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0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136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Solyc01g110800.2</t>
  </si>
  <si>
    <t>17.2.3</t>
  </si>
  <si>
    <t>hormone metabolism.auxin.induced-regulated-responsive-activated</t>
  </si>
  <si>
    <t>Auxin-induced SAUR-like protein (AHRD V1 ***- Q8S351_CAPAN)%3B contains Interpro domain(s)  IPR003676  Auxin responsive SAUR protein</t>
  </si>
  <si>
    <t>Solyc08g068850.2</t>
  </si>
  <si>
    <t>35.2</t>
  </si>
  <si>
    <t>not assigned.unknown</t>
  </si>
  <si>
    <t>Proton pump interactor 1 (AHRD V1 ***- D5L6G0_SOLTU)</t>
  </si>
  <si>
    <t>Solyc01g107400.2</t>
  </si>
  <si>
    <t>Indole-3-acetic acid-amido synthetase GH3.8 (AHRD V1 ***- B6U4E2_MAIZE)</t>
  </si>
  <si>
    <t>Solyc05g014300.1</t>
  </si>
  <si>
    <t>Unknown Protein (AHRD V1)</t>
  </si>
  <si>
    <t>Solyc12g042730.1</t>
  </si>
  <si>
    <t>Unknown Protein (AHRD V1)%3B contains Interpro domain(s)  IPR008889  VQ</t>
  </si>
  <si>
    <t>Solyc05g056400.2</t>
  </si>
  <si>
    <t>GO:0045454</t>
  </si>
  <si>
    <t>21.1</t>
  </si>
  <si>
    <t>redox.thioredoxin</t>
  </si>
  <si>
    <t>Protein disulfide isomerase (AHRD V1 **** Q6IV17_IPOBA)%3B contains Interpro domain(s)  IPR005792  Protein disulphide isomerase</t>
  </si>
  <si>
    <t>Solyc09g007010.1</t>
  </si>
  <si>
    <t>20.1</t>
  </si>
  <si>
    <t>stress.biotic</t>
  </si>
  <si>
    <t>Pathogenesis related protein PR-1 (AHRD V1 **-- Q9SC15_SOLTU)%3B contains Interpro domain(s)  IPR002413  Ves allergen</t>
  </si>
  <si>
    <t>Solyc09g082240.2</t>
  </si>
  <si>
    <t>GO:0008080 GO:0008152</t>
  </si>
  <si>
    <t>26.24</t>
  </si>
  <si>
    <t>misc.GCN5-related N-acetyltransferase</t>
  </si>
  <si>
    <t>Ribosomal-protein-alanine N-acetyltransferase (AHRD V1 *-** D3FS71_BACPE)%3B contains Interpro domain(s)  IPR000182  GCN5-related N-acetyltransferase</t>
  </si>
  <si>
    <t>Solyc07g045430.2</t>
  </si>
  <si>
    <t>GO:0016787</t>
  </si>
  <si>
    <t>23.3.3</t>
  </si>
  <si>
    <t>nucleotide metabolism.salvage.NUDIX hydrolases</t>
  </si>
  <si>
    <t>Nudix hydrolase 2 (AHRD V1 **-- B6U183_MAIZE)%3B contains Interpro domain(s)  IPR000086  NUDIX hydrolase domain</t>
  </si>
  <si>
    <t>Solyc10g007890.2</t>
  </si>
  <si>
    <t>GO:0016705 GO:0020037 GO:0055114 GO:0009055</t>
  </si>
  <si>
    <t>26.10</t>
  </si>
  <si>
    <t>misc.cytochrome P450</t>
  </si>
  <si>
    <t>Cytochrome P450 (AHRD V1 ***- A9ZT56_COPJA)%3B contains Interpro domain(s)  IPR002401  Cytochrome P450%2C E-class%2C group I</t>
  </si>
  <si>
    <t>Solyc11g006310.1</t>
  </si>
  <si>
    <t>GEX1 (Fragment) (AHRD V1 ***- Q49L63_ARATH)</t>
  </si>
  <si>
    <t>Solyc10g076370.1</t>
  </si>
  <si>
    <t>GO:0003700 GO:0006355</t>
  </si>
  <si>
    <t>27.3.3</t>
  </si>
  <si>
    <t>RNA.regulation of transcription.AP2/EREBP, APETALA2/Ethylene-responsive element binding protein family</t>
  </si>
  <si>
    <t>Ethylene-responsive transcription factor 13 (AHRD V1 *-*- ERF99_ARATH)%3B contains Interpro domain(s)  IPR001471  Pathogenesis-related transcriptional factor and ERF%2C DNA-binding</t>
  </si>
  <si>
    <t>Solyc01g088360.2</t>
  </si>
  <si>
    <t>GO:0009113 GO:0004044 GO:0009116</t>
  </si>
  <si>
    <t>23.1.2.1</t>
  </si>
  <si>
    <t>nucleotide metabolism.synthesis.purine.amidophosphoribosyltransferase</t>
  </si>
  <si>
    <t>Glucosamine--fructose-6-phosphate aminotransferase  (AHRD V1 *-*- GLMS_GLUOX)%3B contains Interpro domain(s)  IPR005854  Amidophosphoribosyl transferase</t>
  </si>
  <si>
    <t>Solyc10g084070.1</t>
  </si>
  <si>
    <t>Solyc07g065410.1</t>
  </si>
  <si>
    <t>Solyc01g106510.2</t>
  </si>
  <si>
    <t>F-box protein family-like (AHRD V1 ***- Q6ZCS3_ORYSJ)%3B contains Interpro domain(s)  IPR005174  Protein of unknown function DUF295</t>
  </si>
  <si>
    <t>Solyc12g036800.1</t>
  </si>
  <si>
    <t>Ve resistance gene-like protein (Fragment) (AHRD V1 **-- Q84X60_SOLTU)</t>
  </si>
  <si>
    <t>Solyc03g117860.2</t>
  </si>
  <si>
    <t>GO:0008270</t>
  </si>
  <si>
    <t>29.5.11.4.2</t>
  </si>
  <si>
    <t>protein.degradation.ubiquitin.E3.RING</t>
  </si>
  <si>
    <t>IBR finger domain protein (AHRD V1 **-- Q4WL53_ASPFU)%3B contains Interpro domain(s)  IPR002867  Zinc finger%2C C6HC-type</t>
  </si>
  <si>
    <t>Solyc10g075150.1</t>
  </si>
  <si>
    <t>11.6</t>
  </si>
  <si>
    <t>lipid metabolism.lipid transfer proteins etc</t>
  </si>
  <si>
    <t>Non-specific lipid-transfer protein (AHRD V1 **** Q9ZPI9_CAPAN)%3B contains Interpro domain(s)  IPR013770  Plant lipid transfer protein and hydrophobic protein%2C helical</t>
  </si>
  <si>
    <t>Solyc08g080620.1</t>
  </si>
  <si>
    <t>Osmotin-like protein (Fragment) (AHRD V1 **-- Q8S4L1_SOLNI)%3B contains Interpro domain(s)  IPR017949  Thaumatin%2C conserved site  IPR001938  Thaumatin%2C pathogenesis-related</t>
  </si>
  <si>
    <t>Solyc00g174340.1</t>
  </si>
  <si>
    <t>Pathogenesis-related protein 1b (AHRD V1 ***- Q941G6_SOLTU)%3B contains Interpro domain(s)  IPR018244  Allergen V5/Tpx-1 related%2C conserved site</t>
  </si>
  <si>
    <t>Solyc05g052280.2</t>
  </si>
  <si>
    <t>GO:0020037 GO:0006979 GO:0055114 GO:0004601</t>
  </si>
  <si>
    <t>26.12</t>
  </si>
  <si>
    <t>misc.peroxidases</t>
  </si>
  <si>
    <t>Peroxidase (AHRD V1 ***- B9VRK9_CAPAN)%3B contains Interpro domain(s)  IPR002016  Haem peroxidase%2C plant/fungal/bacterial</t>
  </si>
  <si>
    <t>Solyc01g008620.2</t>
  </si>
  <si>
    <t>GO:0005975 GO:0004553</t>
  </si>
  <si>
    <t>26.4.1</t>
  </si>
  <si>
    <t>misc.beta 1,3 glucan hydrolases.glucan endo-1,3-beta-glucosidase</t>
  </si>
  <si>
    <t>Beta-1 3-glucanase (AHRD V1 ***- Q9SYX6_TOBAC)%3B contains Interpro domain(s)  IPR000490  Glycoside hydrolase%2C family 17</t>
  </si>
  <si>
    <t>Solyc09g098080.2</t>
  </si>
  <si>
    <t>GO:0016758 GO:0008152</t>
  </si>
  <si>
    <t>26.2</t>
  </si>
  <si>
    <t>misc.UDP glucosyl and glucoronyl transferases</t>
  </si>
  <si>
    <t>UDP-glucosyltransferase (AHRD V1 **** A7M6U9_IPONI)%3B contains Interpro domain(s)  IPR002213  UDP-glucuronosyl/UDP-glucosyltransferase</t>
  </si>
  <si>
    <t>Solyc03g025670.2</t>
  </si>
  <si>
    <t>30.1.1</t>
  </si>
  <si>
    <t>signalling.in sugar and nutrient physiology</t>
  </si>
  <si>
    <t>PAR-1c protein (AHRD V1 ***- Q43589_TOBAC)%3B contains Interpro domain(s)  IPR009489  PAR1</t>
  </si>
  <si>
    <t>Solyc10g075090.1</t>
  </si>
  <si>
    <t>Non-specific lipid-transfer protein (AHRD V1 **** Q4A1N0_SOLLC)%3B contains Interpro domain(s)  IPR013770  Plant lipid transfer protein and hydrophobic protein%2C helical</t>
  </si>
  <si>
    <t>Solyc12g005610.1</t>
  </si>
  <si>
    <t>GO:0005515</t>
  </si>
  <si>
    <t>30.2.11</t>
  </si>
  <si>
    <t>signalling.receptor kinases.leucine rich repeat XI</t>
  </si>
  <si>
    <t>LRR receptor-like serine/threonine-protein kinase%2C RLP</t>
  </si>
  <si>
    <t>Solyc01g099990.2</t>
  </si>
  <si>
    <t>31.1</t>
  </si>
  <si>
    <t>cell.organisation</t>
  </si>
  <si>
    <t>F-box protein PP2-B1 (AHRD V1 ***- PP2B1_ARATH)%3B contains Interpro domain(s)  IPR001810  Cyclin-like F-box</t>
  </si>
  <si>
    <t>Solyc12g005620.1</t>
  </si>
  <si>
    <t>Solyc06g062540.2</t>
  </si>
  <si>
    <t>GO:0016791</t>
  </si>
  <si>
    <t>26.13</t>
  </si>
  <si>
    <t>misc.acid and other phosphatases</t>
  </si>
  <si>
    <t>Phosphatase (AHRD V1 ***- D2V497_NAEGR)%3B contains Interpro domain(s)  IPR016965  Pyridoxal phosphate phosphatase%2C PHOSPHO2</t>
  </si>
  <si>
    <t>Solyc00g026160.2</t>
  </si>
  <si>
    <t>GO:0055114 GO:0016491</t>
  </si>
  <si>
    <t>15.1</t>
  </si>
  <si>
    <t>metal handling.acquisition</t>
  </si>
  <si>
    <t>Ferric reductase oxidase (AHRD V1 **** D6RVS5_HORVU)%3B contains Interpro domain(s)  IPR013121  Ferric reductase%2C NAD binding</t>
  </si>
  <si>
    <t>Solyc07g016220.2</t>
  </si>
  <si>
    <t>Solyc05g046200.2</t>
  </si>
  <si>
    <t>Pentatricopeptide repeat-containing protein (AHRD V1 ***- D7MRC5_ARALY)%3B contains Interpro domain(s)  IPR002625  Smr protein/MutS2 C-terminal</t>
  </si>
  <si>
    <t>Solyc08g008580.2</t>
  </si>
  <si>
    <t>GO:0004421 GO:0008299</t>
  </si>
  <si>
    <t>13.2.3.4.1</t>
  </si>
  <si>
    <t>amino acid metabolism.degradation.aspartate family.methionine.methionine gamma-lyase</t>
  </si>
  <si>
    <t>Hydroxymethylglutaryl-CoA synthase (AHRD V1 ***- A9ZMZ7_HEVBR)%3B contains Interpro domain(s)  IPR010122  Hydroxymethylglutaryl-CoA synthase%2C eukaryotic</t>
  </si>
  <si>
    <t>Solyc12g100280.1</t>
  </si>
  <si>
    <t>GO:0004112</t>
  </si>
  <si>
    <t>26.22</t>
  </si>
  <si>
    <t>misc.short chain dehydrogenase/reductase (SDR)</t>
  </si>
  <si>
    <t>Cyclic phosphodiesterase (AHRD V1 ***- D7M9D2_ARALY)%3B contains Interpro domain(s)  IPR012386  2 %2C 3 cyclic phosphodiesterase%2C plant</t>
  </si>
  <si>
    <t>Solyc05g006870.2</t>
  </si>
  <si>
    <t>Single-stranded nucleic acid binding R3H protein (Fragment) (AHRD V1 *-*- B3VWW9_POPTN)%3B contains Interpro domain(s)  IPR001374  Single-stranded nucleic acid binding R3H</t>
  </si>
  <si>
    <t>S10 Table</t>
  </si>
  <si>
    <r>
      <rPr>
        <b/>
        <sz val="11"/>
        <color theme="1"/>
        <rFont val="Times New Roman"/>
        <family val="1"/>
        <charset val="238"/>
      </rPr>
      <t xml:space="preserve">The top 20 upregulated genes in PVX- and TMV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.</t>
    </r>
    <r>
      <rPr>
        <sz val="11"/>
        <color theme="1"/>
        <rFont val="Times New Roman"/>
        <family val="1"/>
        <charset val="238"/>
      </rPr>
      <t xml:space="preserve"> Log2-fold change values, along with their corresponding</t>
    </r>
    <r>
      <rPr>
        <i/>
        <sz val="11"/>
        <color theme="1"/>
        <rFont val="Times New Roman"/>
        <family val="1"/>
        <charset val="238"/>
      </rPr>
      <t xml:space="preserve"> 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/>
    </xf>
    <xf numFmtId="2" fontId="3" fillId="0" borderId="0" xfId="0" applyNumberFormat="1" applyFont="1" applyFill="1" applyAlignment="1">
      <alignment wrapText="1"/>
    </xf>
    <xf numFmtId="0" fontId="3" fillId="0" borderId="0" xfId="0" applyFont="1" applyFill="1"/>
    <xf numFmtId="2" fontId="3" fillId="0" borderId="0" xfId="0" applyNumberFormat="1" applyFont="1" applyFill="1"/>
    <xf numFmtId="0" fontId="4" fillId="0" borderId="0" xfId="0" applyFont="1" applyFill="1"/>
    <xf numFmtId="0" fontId="4" fillId="0" borderId="0" xfId="0" applyFont="1" applyFill="1" applyAlignment="1">
      <alignment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26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L2" sqref="L2"/>
    </sheetView>
  </sheetViews>
  <sheetFormatPr defaultRowHeight="15" x14ac:dyDescent="0.25"/>
  <cols>
    <col min="1" max="1" width="21.5703125" customWidth="1"/>
    <col min="7" max="7" width="12.140625" customWidth="1"/>
    <col min="8" max="8" width="26.5703125" customWidth="1"/>
    <col min="9" max="9" width="18.28515625" customWidth="1"/>
  </cols>
  <sheetData>
    <row r="1" spans="1:11" ht="16.5" x14ac:dyDescent="0.3">
      <c r="A1" s="1" t="s">
        <v>134</v>
      </c>
      <c r="B1" s="2"/>
      <c r="C1" s="3"/>
      <c r="D1" s="4"/>
      <c r="E1" s="3"/>
      <c r="F1" s="4"/>
      <c r="G1" s="3"/>
      <c r="H1" s="3"/>
      <c r="I1" s="3"/>
      <c r="J1" s="5"/>
    </row>
    <row r="2" spans="1:11" s="6" customFormat="1" ht="30" customHeight="1" x14ac:dyDescent="0.25">
      <c r="A2" s="9" t="s">
        <v>135</v>
      </c>
      <c r="B2" s="9"/>
      <c r="C2" s="9"/>
      <c r="D2" s="9"/>
      <c r="E2" s="9"/>
      <c r="F2" s="9"/>
      <c r="G2" s="9"/>
      <c r="H2" s="9"/>
      <c r="I2" s="9"/>
      <c r="J2" s="9"/>
      <c r="K2" s="9"/>
    </row>
    <row r="4" spans="1:11" x14ac:dyDescent="0.25">
      <c r="B4" s="10" t="s">
        <v>0</v>
      </c>
      <c r="C4" s="10"/>
      <c r="D4" s="10" t="s">
        <v>1</v>
      </c>
      <c r="E4" s="10"/>
    </row>
    <row r="5" spans="1:11" ht="30" x14ac:dyDescent="0.25">
      <c r="A5" s="7" t="s">
        <v>2</v>
      </c>
      <c r="B5" s="8" t="s">
        <v>3</v>
      </c>
      <c r="C5" s="7" t="s">
        <v>4</v>
      </c>
      <c r="D5" s="7" t="s">
        <v>3</v>
      </c>
      <c r="E5" s="7" t="s">
        <v>4</v>
      </c>
      <c r="F5" s="7" t="s">
        <v>5</v>
      </c>
      <c r="G5" s="7" t="s">
        <v>6</v>
      </c>
      <c r="H5" s="7" t="s">
        <v>7</v>
      </c>
      <c r="I5" s="7" t="s">
        <v>8</v>
      </c>
    </row>
    <row r="6" spans="1:11" x14ac:dyDescent="0.25">
      <c r="A6" t="s">
        <v>9</v>
      </c>
      <c r="B6">
        <v>165.892</v>
      </c>
      <c r="C6">
        <v>1.155E-2</v>
      </c>
      <c r="G6" t="s">
        <v>10</v>
      </c>
      <c r="H6" t="s">
        <v>11</v>
      </c>
      <c r="I6" t="s">
        <v>12</v>
      </c>
    </row>
    <row r="7" spans="1:11" x14ac:dyDescent="0.25">
      <c r="A7" t="s">
        <v>13</v>
      </c>
      <c r="B7">
        <v>8.2305399999999995</v>
      </c>
      <c r="C7">
        <v>5.0000000000000002E-5</v>
      </c>
      <c r="D7">
        <v>3.10561</v>
      </c>
      <c r="E7">
        <v>5.0000000000000002E-5</v>
      </c>
      <c r="G7" t="s">
        <v>14</v>
      </c>
      <c r="H7" t="s">
        <v>15</v>
      </c>
      <c r="I7" t="s">
        <v>16</v>
      </c>
    </row>
    <row r="8" spans="1:11" x14ac:dyDescent="0.25">
      <c r="A8" t="s">
        <v>17</v>
      </c>
      <c r="B8">
        <v>8.1526700000000005</v>
      </c>
      <c r="C8">
        <v>5.0000000000000002E-5</v>
      </c>
      <c r="D8">
        <v>1.1749499999999999</v>
      </c>
      <c r="E8">
        <v>6.8500000000000002E-3</v>
      </c>
      <c r="G8" t="s">
        <v>14</v>
      </c>
      <c r="H8" t="s">
        <v>15</v>
      </c>
      <c r="I8" t="s">
        <v>18</v>
      </c>
    </row>
    <row r="9" spans="1:11" x14ac:dyDescent="0.25">
      <c r="A9" t="s">
        <v>19</v>
      </c>
      <c r="B9">
        <v>7.8548900000000001</v>
      </c>
      <c r="C9">
        <v>2.9499999999999999E-3</v>
      </c>
      <c r="D9">
        <v>3.0394999999999999</v>
      </c>
      <c r="E9">
        <v>7.7499999999999999E-3</v>
      </c>
      <c r="G9" t="s">
        <v>14</v>
      </c>
      <c r="H9" t="s">
        <v>15</v>
      </c>
      <c r="I9" t="s">
        <v>20</v>
      </c>
    </row>
    <row r="10" spans="1:11" x14ac:dyDescent="0.25">
      <c r="A10" t="s">
        <v>21</v>
      </c>
      <c r="B10">
        <v>7.7428999999999997</v>
      </c>
      <c r="C10">
        <v>5.0000000000000002E-5</v>
      </c>
      <c r="G10" t="s">
        <v>14</v>
      </c>
      <c r="H10" t="s">
        <v>15</v>
      </c>
      <c r="I10" t="s">
        <v>22</v>
      </c>
    </row>
    <row r="11" spans="1:11" x14ac:dyDescent="0.25">
      <c r="A11" t="s">
        <v>23</v>
      </c>
      <c r="B11">
        <v>7.4172900000000004</v>
      </c>
      <c r="C11">
        <v>5.0000000000000002E-5</v>
      </c>
      <c r="F11" t="s">
        <v>24</v>
      </c>
      <c r="G11" t="s">
        <v>25</v>
      </c>
      <c r="H11" t="s">
        <v>26</v>
      </c>
      <c r="I11" t="s">
        <v>27</v>
      </c>
    </row>
    <row r="12" spans="1:11" x14ac:dyDescent="0.25">
      <c r="A12" t="s">
        <v>28</v>
      </c>
      <c r="B12">
        <v>7.3658700000000001</v>
      </c>
      <c r="C12">
        <v>5.0000000000000002E-5</v>
      </c>
      <c r="D12">
        <v>6.8274800000000004</v>
      </c>
      <c r="E12">
        <v>5.0000000000000002E-5</v>
      </c>
      <c r="G12" t="s">
        <v>29</v>
      </c>
      <c r="H12" t="s">
        <v>30</v>
      </c>
      <c r="I12" t="s">
        <v>31</v>
      </c>
    </row>
    <row r="13" spans="1:11" x14ac:dyDescent="0.25">
      <c r="A13" t="s">
        <v>32</v>
      </c>
      <c r="B13">
        <v>7.3561300000000003</v>
      </c>
      <c r="C13">
        <v>5.0000000000000002E-5</v>
      </c>
      <c r="D13">
        <v>1.66632</v>
      </c>
      <c r="E13">
        <v>8.0000000000000004E-4</v>
      </c>
      <c r="F13" t="s">
        <v>33</v>
      </c>
      <c r="G13" t="s">
        <v>34</v>
      </c>
      <c r="H13" t="s">
        <v>35</v>
      </c>
      <c r="I13" t="s">
        <v>36</v>
      </c>
    </row>
    <row r="14" spans="1:11" x14ac:dyDescent="0.25">
      <c r="A14" t="s">
        <v>37</v>
      </c>
      <c r="B14">
        <v>7.2265600000000001</v>
      </c>
      <c r="C14">
        <v>1E-4</v>
      </c>
      <c r="D14">
        <v>2.1024400000000001</v>
      </c>
      <c r="E14">
        <v>8.7500000000000008E-3</v>
      </c>
      <c r="F14" t="s">
        <v>38</v>
      </c>
      <c r="G14" t="s">
        <v>39</v>
      </c>
      <c r="H14" t="s">
        <v>40</v>
      </c>
      <c r="I14" t="s">
        <v>41</v>
      </c>
    </row>
    <row r="15" spans="1:11" x14ac:dyDescent="0.25">
      <c r="A15" t="s">
        <v>42</v>
      </c>
      <c r="B15">
        <v>7.2222299999999997</v>
      </c>
      <c r="C15">
        <v>1.9E-3</v>
      </c>
      <c r="F15" t="s">
        <v>43</v>
      </c>
      <c r="G15" t="s">
        <v>44</v>
      </c>
      <c r="H15" t="s">
        <v>45</v>
      </c>
      <c r="I15" t="s">
        <v>46</v>
      </c>
    </row>
    <row r="16" spans="1:11" x14ac:dyDescent="0.25">
      <c r="A16" t="s">
        <v>47</v>
      </c>
      <c r="B16">
        <v>7.1539999999999999</v>
      </c>
      <c r="C16">
        <v>5.0000000000000002E-5</v>
      </c>
      <c r="G16" t="s">
        <v>14</v>
      </c>
      <c r="H16" t="s">
        <v>15</v>
      </c>
      <c r="I16" t="s">
        <v>48</v>
      </c>
    </row>
    <row r="17" spans="1:9" x14ac:dyDescent="0.25">
      <c r="A17" t="s">
        <v>49</v>
      </c>
      <c r="B17">
        <v>7.0194700000000001</v>
      </c>
      <c r="C17">
        <v>5.0000000000000002E-5</v>
      </c>
      <c r="D17">
        <v>1.4763599999999999</v>
      </c>
      <c r="E17">
        <v>5.6499999999999996E-3</v>
      </c>
      <c r="F17" t="s">
        <v>50</v>
      </c>
      <c r="G17" t="s">
        <v>51</v>
      </c>
      <c r="H17" t="s">
        <v>52</v>
      </c>
      <c r="I17" t="s">
        <v>53</v>
      </c>
    </row>
    <row r="18" spans="1:9" x14ac:dyDescent="0.25">
      <c r="A18" t="s">
        <v>54</v>
      </c>
      <c r="B18">
        <v>6.9204999999999997</v>
      </c>
      <c r="C18">
        <v>5.0000000000000002E-5</v>
      </c>
      <c r="F18" t="s">
        <v>55</v>
      </c>
      <c r="G18" t="s">
        <v>56</v>
      </c>
      <c r="H18" t="s">
        <v>57</v>
      </c>
      <c r="I18" t="s">
        <v>58</v>
      </c>
    </row>
    <row r="19" spans="1:9" x14ac:dyDescent="0.25">
      <c r="A19" t="s">
        <v>59</v>
      </c>
      <c r="B19">
        <v>6.9191099999999999</v>
      </c>
      <c r="C19">
        <v>8.9999999999999998E-4</v>
      </c>
      <c r="D19">
        <v>2.8088099999999998</v>
      </c>
      <c r="E19">
        <v>4.0000000000000001E-3</v>
      </c>
      <c r="G19" t="s">
        <v>14</v>
      </c>
      <c r="H19" t="s">
        <v>15</v>
      </c>
      <c r="I19" t="s">
        <v>20</v>
      </c>
    </row>
    <row r="20" spans="1:9" x14ac:dyDescent="0.25">
      <c r="A20" t="s">
        <v>60</v>
      </c>
      <c r="B20">
        <v>6.8375000000000004</v>
      </c>
      <c r="C20">
        <v>5.0000000000000002E-5</v>
      </c>
      <c r="D20">
        <v>2.2181199999999999</v>
      </c>
      <c r="E20">
        <v>5.0000000000000002E-5</v>
      </c>
      <c r="G20" t="s">
        <v>14</v>
      </c>
      <c r="H20" t="s">
        <v>15</v>
      </c>
      <c r="I20" t="s">
        <v>20</v>
      </c>
    </row>
    <row r="21" spans="1:9" x14ac:dyDescent="0.25">
      <c r="A21" t="s">
        <v>61</v>
      </c>
      <c r="B21">
        <v>6.7547100000000002</v>
      </c>
      <c r="C21">
        <v>5.0000000000000002E-5</v>
      </c>
      <c r="G21" t="s">
        <v>14</v>
      </c>
      <c r="H21" t="s">
        <v>15</v>
      </c>
      <c r="I21" t="s">
        <v>62</v>
      </c>
    </row>
    <row r="22" spans="1:9" x14ac:dyDescent="0.25">
      <c r="A22" t="s">
        <v>63</v>
      </c>
      <c r="B22">
        <v>6.6984599999999999</v>
      </c>
      <c r="C22">
        <v>1.1999999999999999E-3</v>
      </c>
      <c r="D22">
        <v>3.3734000000000002</v>
      </c>
      <c r="E22">
        <v>3.15E-3</v>
      </c>
      <c r="G22" t="s">
        <v>14</v>
      </c>
      <c r="H22" t="s">
        <v>15</v>
      </c>
      <c r="I22" t="s">
        <v>64</v>
      </c>
    </row>
    <row r="23" spans="1:9" x14ac:dyDescent="0.25">
      <c r="A23" t="s">
        <v>65</v>
      </c>
      <c r="B23">
        <v>6.5596899999999998</v>
      </c>
      <c r="C23">
        <v>5.0000000000000002E-5</v>
      </c>
      <c r="D23">
        <v>2.5859700000000001</v>
      </c>
      <c r="E23">
        <v>5.0000000000000002E-5</v>
      </c>
      <c r="F23" t="s">
        <v>66</v>
      </c>
      <c r="G23" t="s">
        <v>67</v>
      </c>
      <c r="H23" t="s">
        <v>68</v>
      </c>
      <c r="I23" t="s">
        <v>69</v>
      </c>
    </row>
    <row r="24" spans="1:9" x14ac:dyDescent="0.25">
      <c r="A24" t="s">
        <v>70</v>
      </c>
      <c r="B24">
        <v>6.5391000000000004</v>
      </c>
      <c r="C24">
        <v>5.0000000000000002E-5</v>
      </c>
      <c r="D24">
        <v>4.6225500000000004</v>
      </c>
      <c r="E24">
        <v>5.0000000000000002E-5</v>
      </c>
      <c r="G24" t="s">
        <v>71</v>
      </c>
      <c r="H24" t="s">
        <v>72</v>
      </c>
      <c r="I24" t="s">
        <v>73</v>
      </c>
    </row>
    <row r="25" spans="1:9" x14ac:dyDescent="0.25">
      <c r="A25" t="s">
        <v>74</v>
      </c>
      <c r="B25">
        <v>6.4479699999999998</v>
      </c>
      <c r="C25">
        <v>5.0000000000000002E-5</v>
      </c>
      <c r="D25">
        <v>5.2942</v>
      </c>
      <c r="E25">
        <v>5.0000000000000002E-5</v>
      </c>
      <c r="G25" t="s">
        <v>29</v>
      </c>
      <c r="H25" t="s">
        <v>30</v>
      </c>
      <c r="I25" t="s">
        <v>75</v>
      </c>
    </row>
    <row r="26" spans="1:9" x14ac:dyDescent="0.25">
      <c r="A26" t="s">
        <v>76</v>
      </c>
      <c r="B26">
        <v>6.3408100000000003</v>
      </c>
      <c r="C26">
        <v>5.0000000000000002E-5</v>
      </c>
      <c r="D26">
        <v>4.1786599999999998</v>
      </c>
      <c r="E26">
        <v>1E-4</v>
      </c>
      <c r="G26" t="s">
        <v>29</v>
      </c>
      <c r="H26" t="s">
        <v>30</v>
      </c>
      <c r="I26" t="s">
        <v>77</v>
      </c>
    </row>
    <row r="27" spans="1:9" x14ac:dyDescent="0.25">
      <c r="A27" t="s">
        <v>78</v>
      </c>
      <c r="B27">
        <v>5.9209199999999997</v>
      </c>
      <c r="C27">
        <v>5.0000000000000002E-5</v>
      </c>
      <c r="D27">
        <v>4.0823999999999998</v>
      </c>
      <c r="E27">
        <v>5.0000000000000002E-5</v>
      </c>
      <c r="F27" t="s">
        <v>79</v>
      </c>
      <c r="G27" t="s">
        <v>80</v>
      </c>
      <c r="H27" t="s">
        <v>81</v>
      </c>
      <c r="I27" t="s">
        <v>82</v>
      </c>
    </row>
    <row r="28" spans="1:9" x14ac:dyDescent="0.25">
      <c r="A28" t="s">
        <v>83</v>
      </c>
      <c r="B28">
        <v>5.7332400000000003</v>
      </c>
      <c r="C28">
        <v>5.0000000000000002E-5</v>
      </c>
      <c r="D28">
        <v>4.2673100000000002</v>
      </c>
      <c r="E28">
        <v>5.0000000000000002E-5</v>
      </c>
      <c r="F28" t="s">
        <v>84</v>
      </c>
      <c r="G28" t="s">
        <v>85</v>
      </c>
      <c r="H28" t="s">
        <v>86</v>
      </c>
      <c r="I28" t="s">
        <v>87</v>
      </c>
    </row>
    <row r="29" spans="1:9" x14ac:dyDescent="0.25">
      <c r="A29" t="s">
        <v>88</v>
      </c>
      <c r="B29">
        <v>4.9463200000000001</v>
      </c>
      <c r="C29">
        <v>1.1950000000000001E-2</v>
      </c>
      <c r="D29">
        <v>5.0835900000000001</v>
      </c>
      <c r="E29">
        <v>1.1950000000000001E-2</v>
      </c>
      <c r="F29" t="s">
        <v>89</v>
      </c>
      <c r="G29" t="s">
        <v>90</v>
      </c>
      <c r="H29" t="s">
        <v>91</v>
      </c>
      <c r="I29" t="s">
        <v>92</v>
      </c>
    </row>
    <row r="30" spans="1:9" x14ac:dyDescent="0.25">
      <c r="A30" t="s">
        <v>93</v>
      </c>
      <c r="B30">
        <v>4.8010299999999999</v>
      </c>
      <c r="C30">
        <v>5.0000000000000002E-5</v>
      </c>
      <c r="D30">
        <v>4.3209</v>
      </c>
      <c r="E30">
        <v>5.0000000000000002E-5</v>
      </c>
      <c r="G30" t="s">
        <v>94</v>
      </c>
      <c r="H30" t="s">
        <v>95</v>
      </c>
      <c r="I30" t="s">
        <v>96</v>
      </c>
    </row>
    <row r="31" spans="1:9" x14ac:dyDescent="0.25">
      <c r="A31" t="s">
        <v>97</v>
      </c>
      <c r="B31">
        <v>4.7391199999999998</v>
      </c>
      <c r="C31">
        <v>5.0000000000000002E-5</v>
      </c>
      <c r="D31">
        <v>4.4670399999999999</v>
      </c>
      <c r="E31">
        <v>5.0000000000000002E-5</v>
      </c>
      <c r="G31" t="s">
        <v>71</v>
      </c>
      <c r="H31" t="s">
        <v>72</v>
      </c>
      <c r="I31" t="s">
        <v>98</v>
      </c>
    </row>
    <row r="32" spans="1:9" x14ac:dyDescent="0.25">
      <c r="A32" t="s">
        <v>99</v>
      </c>
      <c r="B32">
        <v>4.5431800000000004</v>
      </c>
      <c r="C32">
        <v>1.0200000000000001E-2</v>
      </c>
      <c r="D32">
        <v>4.1405399999999997</v>
      </c>
      <c r="E32">
        <v>1.0200000000000001E-2</v>
      </c>
      <c r="F32" t="s">
        <v>100</v>
      </c>
      <c r="G32" t="s">
        <v>101</v>
      </c>
      <c r="H32" t="s">
        <v>102</v>
      </c>
      <c r="I32" t="s">
        <v>103</v>
      </c>
    </row>
    <row r="33" spans="1:9" x14ac:dyDescent="0.25">
      <c r="A33" t="s">
        <v>104</v>
      </c>
      <c r="B33">
        <v>4.3603199999999998</v>
      </c>
      <c r="C33">
        <v>5.0000000000000002E-5</v>
      </c>
      <c r="D33">
        <v>3.87446</v>
      </c>
      <c r="E33">
        <v>5.0000000000000002E-5</v>
      </c>
      <c r="F33" t="s">
        <v>100</v>
      </c>
      <c r="G33" t="s">
        <v>105</v>
      </c>
      <c r="H33" t="s">
        <v>106</v>
      </c>
      <c r="I33" t="s">
        <v>107</v>
      </c>
    </row>
    <row r="34" spans="1:9" x14ac:dyDescent="0.25">
      <c r="A34" t="s">
        <v>108</v>
      </c>
      <c r="B34">
        <v>4.2351700000000001</v>
      </c>
      <c r="C34">
        <v>5.5000000000000003E-4</v>
      </c>
      <c r="D34">
        <v>4.0036399999999999</v>
      </c>
      <c r="E34">
        <v>7.5000000000000002E-4</v>
      </c>
      <c r="F34" t="s">
        <v>100</v>
      </c>
      <c r="G34" t="s">
        <v>101</v>
      </c>
      <c r="H34" t="s">
        <v>102</v>
      </c>
      <c r="I34" t="s">
        <v>103</v>
      </c>
    </row>
    <row r="35" spans="1:9" x14ac:dyDescent="0.25">
      <c r="A35" t="s">
        <v>109</v>
      </c>
      <c r="B35">
        <v>3.6144099999999999</v>
      </c>
      <c r="C35">
        <v>7.3000000000000001E-3</v>
      </c>
      <c r="D35">
        <v>4.3365499999999999</v>
      </c>
      <c r="E35">
        <v>6.9499999999999996E-3</v>
      </c>
      <c r="F35" t="s">
        <v>110</v>
      </c>
      <c r="G35" t="s">
        <v>111</v>
      </c>
      <c r="H35" t="s">
        <v>112</v>
      </c>
      <c r="I35" t="s">
        <v>113</v>
      </c>
    </row>
    <row r="36" spans="1:9" x14ac:dyDescent="0.25">
      <c r="A36" t="s">
        <v>114</v>
      </c>
      <c r="B36">
        <v>2.2158199999999999</v>
      </c>
      <c r="C36">
        <v>5.0000000000000002E-5</v>
      </c>
      <c r="D36">
        <v>4.0556599999999996</v>
      </c>
      <c r="E36">
        <v>5.0000000000000002E-5</v>
      </c>
      <c r="F36" t="s">
        <v>115</v>
      </c>
      <c r="G36" t="s">
        <v>116</v>
      </c>
      <c r="H36" t="s">
        <v>117</v>
      </c>
      <c r="I36" t="s">
        <v>118</v>
      </c>
    </row>
    <row r="37" spans="1:9" x14ac:dyDescent="0.25">
      <c r="A37" t="s">
        <v>119</v>
      </c>
      <c r="D37">
        <v>6.2926200000000003</v>
      </c>
      <c r="E37">
        <v>3.0000000000000001E-3</v>
      </c>
      <c r="G37" t="s">
        <v>14</v>
      </c>
      <c r="H37" t="s">
        <v>15</v>
      </c>
      <c r="I37" t="s">
        <v>20</v>
      </c>
    </row>
    <row r="38" spans="1:9" x14ac:dyDescent="0.25">
      <c r="A38" t="s">
        <v>120</v>
      </c>
      <c r="D38">
        <v>5.1713300000000002</v>
      </c>
      <c r="E38">
        <v>4.5500000000000002E-3</v>
      </c>
      <c r="G38" t="s">
        <v>14</v>
      </c>
      <c r="H38" t="s">
        <v>15</v>
      </c>
      <c r="I38" t="s">
        <v>121</v>
      </c>
    </row>
    <row r="39" spans="1:9" x14ac:dyDescent="0.25">
      <c r="A39" t="s">
        <v>122</v>
      </c>
      <c r="D39">
        <v>4.8743400000000001</v>
      </c>
      <c r="E39">
        <v>2.5000000000000001E-4</v>
      </c>
      <c r="F39" t="s">
        <v>123</v>
      </c>
      <c r="G39" t="s">
        <v>124</v>
      </c>
      <c r="H39" t="s">
        <v>125</v>
      </c>
      <c r="I39" t="s">
        <v>126</v>
      </c>
    </row>
    <row r="40" spans="1:9" x14ac:dyDescent="0.25">
      <c r="A40" t="s">
        <v>127</v>
      </c>
      <c r="D40">
        <v>4.3355499999999996</v>
      </c>
      <c r="E40">
        <v>7.5000000000000002E-4</v>
      </c>
      <c r="F40" t="s">
        <v>128</v>
      </c>
      <c r="G40" t="s">
        <v>129</v>
      </c>
      <c r="H40" t="s">
        <v>130</v>
      </c>
      <c r="I40" t="s">
        <v>131</v>
      </c>
    </row>
    <row r="41" spans="1:9" x14ac:dyDescent="0.25">
      <c r="A41" t="s">
        <v>132</v>
      </c>
      <c r="D41">
        <v>3.98658</v>
      </c>
      <c r="E41">
        <v>4.4999999999999999E-4</v>
      </c>
      <c r="G41" t="s">
        <v>25</v>
      </c>
      <c r="H41" t="s">
        <v>26</v>
      </c>
      <c r="I41" t="s">
        <v>133</v>
      </c>
    </row>
  </sheetData>
  <mergeCells count="3">
    <mergeCell ref="A2:K2"/>
    <mergeCell ref="B4:C4"/>
    <mergeCell ref="D4:E4"/>
  </mergeCells>
  <conditionalFormatting sqref="B6:B24 D6:D24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D25:D41 B25:B41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09:57Z</dcterms:created>
  <dcterms:modified xsi:type="dcterms:W3CDTF">2019-04-17T20:15:24Z</dcterms:modified>
</cp:coreProperties>
</file>